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pastorek/Documents/RECAMO/Publikácie a drafty/hsf-1 activity as a predictive marker for resistance to Hsp90 inhibition/SUBMISSION PLOS ONE/"/>
    </mc:Choice>
  </mc:AlternateContent>
  <bookViews>
    <workbookView xWindow="0" yWindow="460" windowWidth="28800" windowHeight="16040" tabRatio="500"/>
  </bookViews>
  <sheets>
    <sheet name="data" sheetId="7" r:id="rId1"/>
    <sheet name="regression analysi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7" l="1"/>
  <c r="L25" i="7"/>
  <c r="C35" i="7"/>
  <c r="F25" i="7"/>
  <c r="O25" i="7"/>
  <c r="F35" i="7"/>
  <c r="C45" i="7"/>
  <c r="D25" i="7"/>
  <c r="M25" i="7"/>
  <c r="D35" i="7"/>
  <c r="G25" i="7"/>
  <c r="P25" i="7"/>
  <c r="G35" i="7"/>
  <c r="D45" i="7"/>
  <c r="H25" i="7"/>
  <c r="Q25" i="7"/>
  <c r="H35" i="7"/>
  <c r="E25" i="7"/>
  <c r="N25" i="7"/>
  <c r="E35" i="7"/>
  <c r="E45" i="7"/>
  <c r="H45" i="7"/>
  <c r="C26" i="7"/>
  <c r="L26" i="7"/>
  <c r="C36" i="7"/>
  <c r="F26" i="7"/>
  <c r="O26" i="7"/>
  <c r="F36" i="7"/>
  <c r="C46" i="7"/>
  <c r="D26" i="7"/>
  <c r="M26" i="7"/>
  <c r="D36" i="7"/>
  <c r="G26" i="7"/>
  <c r="P26" i="7"/>
  <c r="G36" i="7"/>
  <c r="D46" i="7"/>
  <c r="H26" i="7"/>
  <c r="Q26" i="7"/>
  <c r="H36" i="7"/>
  <c r="E26" i="7"/>
  <c r="N26" i="7"/>
  <c r="E36" i="7"/>
  <c r="E46" i="7"/>
  <c r="H46" i="7"/>
  <c r="F27" i="7"/>
  <c r="O27" i="7"/>
  <c r="F37" i="7"/>
  <c r="C27" i="7"/>
  <c r="L27" i="7"/>
  <c r="C37" i="7"/>
  <c r="C47" i="7"/>
  <c r="G27" i="7"/>
  <c r="P27" i="7"/>
  <c r="G37" i="7"/>
  <c r="D27" i="7"/>
  <c r="M27" i="7"/>
  <c r="D37" i="7"/>
  <c r="D47" i="7"/>
  <c r="H27" i="7"/>
  <c r="Q27" i="7"/>
  <c r="H37" i="7"/>
  <c r="E27" i="7"/>
  <c r="N27" i="7"/>
  <c r="E37" i="7"/>
  <c r="E47" i="7"/>
  <c r="H47" i="7"/>
  <c r="F28" i="7"/>
  <c r="O28" i="7"/>
  <c r="F38" i="7"/>
  <c r="C28" i="7"/>
  <c r="L28" i="7"/>
  <c r="C38" i="7"/>
  <c r="C48" i="7"/>
  <c r="G28" i="7"/>
  <c r="P28" i="7"/>
  <c r="G38" i="7"/>
  <c r="D28" i="7"/>
  <c r="M28" i="7"/>
  <c r="D38" i="7"/>
  <c r="D48" i="7"/>
  <c r="H28" i="7"/>
  <c r="Q28" i="7"/>
  <c r="H38" i="7"/>
  <c r="E28" i="7"/>
  <c r="N28" i="7"/>
  <c r="E38" i="7"/>
  <c r="E48" i="7"/>
  <c r="H48" i="7"/>
  <c r="F29" i="7"/>
  <c r="O29" i="7"/>
  <c r="F39" i="7"/>
  <c r="C29" i="7"/>
  <c r="L29" i="7"/>
  <c r="C39" i="7"/>
  <c r="C49" i="7"/>
  <c r="G29" i="7"/>
  <c r="P29" i="7"/>
  <c r="G39" i="7"/>
  <c r="D29" i="7"/>
  <c r="M29" i="7"/>
  <c r="D39" i="7"/>
  <c r="D49" i="7"/>
  <c r="H29" i="7"/>
  <c r="Q29" i="7"/>
  <c r="H39" i="7"/>
  <c r="E29" i="7"/>
  <c r="N29" i="7"/>
  <c r="E39" i="7"/>
  <c r="E49" i="7"/>
  <c r="H49" i="7"/>
  <c r="F30" i="7"/>
  <c r="O30" i="7"/>
  <c r="F40" i="7"/>
  <c r="C30" i="7"/>
  <c r="L30" i="7"/>
  <c r="C40" i="7"/>
  <c r="C50" i="7"/>
  <c r="G30" i="7"/>
  <c r="P30" i="7"/>
  <c r="G40" i="7"/>
  <c r="D30" i="7"/>
  <c r="M30" i="7"/>
  <c r="D40" i="7"/>
  <c r="D50" i="7"/>
  <c r="H30" i="7"/>
  <c r="Q30" i="7"/>
  <c r="H40" i="7"/>
  <c r="E30" i="7"/>
  <c r="N30" i="7"/>
  <c r="E40" i="7"/>
  <c r="E50" i="7"/>
  <c r="H50" i="7"/>
  <c r="C24" i="7"/>
  <c r="L24" i="7"/>
  <c r="C34" i="7"/>
  <c r="F24" i="7"/>
  <c r="O24" i="7"/>
  <c r="F34" i="7"/>
  <c r="C44" i="7"/>
  <c r="D24" i="7"/>
  <c r="M24" i="7"/>
  <c r="D34" i="7"/>
  <c r="G24" i="7"/>
  <c r="P24" i="7"/>
  <c r="G34" i="7"/>
  <c r="D44" i="7"/>
  <c r="E24" i="7"/>
  <c r="N24" i="7"/>
  <c r="E34" i="7"/>
  <c r="H24" i="7"/>
  <c r="Q24" i="7"/>
  <c r="H34" i="7"/>
  <c r="E44" i="7"/>
  <c r="H44" i="7"/>
  <c r="G45" i="7"/>
  <c r="G46" i="7"/>
  <c r="G47" i="7"/>
  <c r="G48" i="7"/>
  <c r="G49" i="7"/>
  <c r="G50" i="7"/>
  <c r="G44" i="7"/>
</calcChain>
</file>

<file path=xl/sharedStrings.xml><?xml version="1.0" encoding="utf-8"?>
<sst xmlns="http://schemas.openxmlformats.org/spreadsheetml/2006/main" count="125" uniqueCount="48">
  <si>
    <t>BT20</t>
  </si>
  <si>
    <t>BT474</t>
  </si>
  <si>
    <t>BT549</t>
  </si>
  <si>
    <t>MCF7</t>
  </si>
  <si>
    <t>MDAMB468</t>
  </si>
  <si>
    <t>SKBR3</t>
  </si>
  <si>
    <t>T47D</t>
  </si>
  <si>
    <t>control/actin</t>
  </si>
  <si>
    <t>AUY/actin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,0%</t>
  </si>
  <si>
    <t>Upper 95,0%</t>
  </si>
  <si>
    <t>X Variable 1</t>
  </si>
  <si>
    <t>actin 2-800</t>
  </si>
  <si>
    <t>control/AUY band intensity normalized to actin</t>
  </si>
  <si>
    <t>pHSF1 (800)</t>
  </si>
  <si>
    <t>HSF1 (647)</t>
  </si>
  <si>
    <t>relative HSF1 activity - pHSF1/HSF1 intensity in control and AUY treated cells</t>
  </si>
  <si>
    <t>pHSF1/HSF1 controls</t>
  </si>
  <si>
    <t>pHSF1/HSF1 AUY</t>
  </si>
  <si>
    <t>HSF1 phosphorylation AUY/ HSF1 phosphorylation control</t>
  </si>
  <si>
    <t>change in relative HSF1 activity after 4h AUY treatment</t>
  </si>
  <si>
    <t>AUY IC20 (nM)</t>
  </si>
  <si>
    <t>average band intensity normalized to average band intensity of control samples (BT20 - T47D)</t>
  </si>
  <si>
    <t>auy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164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Continuous"/>
    </xf>
    <xf numFmtId="0" fontId="0" fillId="0" borderId="3" xfId="0" applyBorder="1"/>
    <xf numFmtId="0" fontId="0" fillId="0" borderId="5" xfId="0" applyBorder="1"/>
    <xf numFmtId="0" fontId="0" fillId="0" borderId="7" xfId="0" applyBorder="1"/>
    <xf numFmtId="164" fontId="0" fillId="0" borderId="4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0" fontId="2" fillId="0" borderId="0" xfId="0" applyFont="1"/>
    <xf numFmtId="0" fontId="5" fillId="0" borderId="0" xfId="0" applyFont="1"/>
    <xf numFmtId="0" fontId="6" fillId="0" borderId="2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7" fillId="0" borderId="1" xfId="0" applyFont="1" applyFill="1" applyBorder="1" applyAlignment="1"/>
    <xf numFmtId="2" fontId="0" fillId="0" borderId="0" xfId="0" applyNumberFormat="1"/>
    <xf numFmtId="0" fontId="0" fillId="0" borderId="0" xfId="0" applyBorder="1"/>
    <xf numFmtId="164" fontId="0" fillId="0" borderId="0" xfId="0" applyNumberFormat="1" applyBorder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657170492844"/>
          <c:y val="0.0442347246172065"/>
          <c:w val="0.823995496244351"/>
          <c:h val="0.78368956848731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mr-IN"/>
                      <a:t>BT-20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133948709700602"/>
                  <c:y val="-0.0736025623225556"/>
                </c:manualLayout>
              </c:layout>
              <c:tx>
                <c:rich>
                  <a:bodyPr/>
                  <a:lstStyle/>
                  <a:p>
                    <a:r>
                      <a:rPr lang="mr-IN"/>
                      <a:t>BT-47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0247243806939487"/>
                  <c:y val="-0.0303982388284825"/>
                </c:manualLayout>
              </c:layout>
              <c:tx>
                <c:rich>
                  <a:bodyPr/>
                  <a:lstStyle/>
                  <a:p>
                    <a:r>
                      <a:rPr lang="mr-IN"/>
                      <a:t>BT-54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mr-IN"/>
                      <a:t>MCF-7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mr-IN"/>
                      <a:t>MDA-MB-468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mr-IN"/>
                      <a:t>SK-BR-3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mr-IN"/>
                      <a:t>T-47D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22225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cust"/>
            <c:noEndCap val="0"/>
            <c:plus>
              <c:numRef>
                <c:f>data!$H$44:$H$50</c:f>
                <c:numCache>
                  <c:formatCode>General</c:formatCode>
                  <c:ptCount val="7"/>
                  <c:pt idx="0">
                    <c:v>0.122249120102791</c:v>
                  </c:pt>
                  <c:pt idx="1">
                    <c:v>0.143944166642506</c:v>
                  </c:pt>
                  <c:pt idx="2">
                    <c:v>0.0462356733524175</c:v>
                  </c:pt>
                  <c:pt idx="3">
                    <c:v>0.176544538557377</c:v>
                  </c:pt>
                  <c:pt idx="4">
                    <c:v>0.0989687489840848</c:v>
                  </c:pt>
                  <c:pt idx="5">
                    <c:v>0.245034357530845</c:v>
                  </c:pt>
                  <c:pt idx="6">
                    <c:v>0.134255864424465</c:v>
                  </c:pt>
                </c:numCache>
              </c:numRef>
            </c:plus>
            <c:minus>
              <c:numRef>
                <c:f>data!$H$44:$H$50</c:f>
                <c:numCache>
                  <c:formatCode>General</c:formatCode>
                  <c:ptCount val="7"/>
                  <c:pt idx="0">
                    <c:v>0.122249120102791</c:v>
                  </c:pt>
                  <c:pt idx="1">
                    <c:v>0.143944166642506</c:v>
                  </c:pt>
                  <c:pt idx="2">
                    <c:v>0.0462356733524175</c:v>
                  </c:pt>
                  <c:pt idx="3">
                    <c:v>0.176544538557377</c:v>
                  </c:pt>
                  <c:pt idx="4">
                    <c:v>0.0989687489840848</c:v>
                  </c:pt>
                  <c:pt idx="5">
                    <c:v>0.245034357530845</c:v>
                  </c:pt>
                  <c:pt idx="6">
                    <c:v>0.13425586442446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G$44:$G$50</c:f>
              <c:numCache>
                <c:formatCode>0.000</c:formatCode>
                <c:ptCount val="7"/>
                <c:pt idx="0">
                  <c:v>0.959351291911302</c:v>
                </c:pt>
                <c:pt idx="1">
                  <c:v>1.069322233960869</c:v>
                </c:pt>
                <c:pt idx="2">
                  <c:v>1.240531812798525</c:v>
                </c:pt>
                <c:pt idx="3">
                  <c:v>1.891298629479569</c:v>
                </c:pt>
                <c:pt idx="4">
                  <c:v>1.538570354377094</c:v>
                </c:pt>
                <c:pt idx="5">
                  <c:v>3.01409993830694</c:v>
                </c:pt>
                <c:pt idx="6">
                  <c:v>2.888023155443709</c:v>
                </c:pt>
              </c:numCache>
            </c:numRef>
          </c:xVal>
          <c:yVal>
            <c:numRef>
              <c:f>data!$N$44:$N$50</c:f>
              <c:numCache>
                <c:formatCode>0.000</c:formatCode>
                <c:ptCount val="7"/>
                <c:pt idx="0">
                  <c:v>8.796751939922797</c:v>
                </c:pt>
                <c:pt idx="1">
                  <c:v>1.229434745687825</c:v>
                </c:pt>
                <c:pt idx="2">
                  <c:v>0.654196503493552</c:v>
                </c:pt>
                <c:pt idx="3">
                  <c:v>10.30038761209063</c:v>
                </c:pt>
                <c:pt idx="4">
                  <c:v>3.281867756260125</c:v>
                </c:pt>
                <c:pt idx="5">
                  <c:v>28.44551540110903</c:v>
                </c:pt>
                <c:pt idx="6">
                  <c:v>14.75445730530052</c:v>
                </c:pt>
              </c:numCache>
            </c:numRef>
          </c:y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406469376"/>
        <c:axId val="403614224"/>
      </c:scatterChart>
      <c:valAx>
        <c:axId val="406469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HSF1/HSF1 ratio change after Hsp90 inhib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614224"/>
        <c:crosses val="autoZero"/>
        <c:crossBetween val="midCat"/>
      </c:valAx>
      <c:valAx>
        <c:axId val="403614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IC20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6469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04800</xdr:colOff>
      <xdr:row>32</xdr:row>
      <xdr:rowOff>228600</xdr:rowOff>
    </xdr:from>
    <xdr:to>
      <xdr:col>23</xdr:col>
      <xdr:colOff>365881</xdr:colOff>
      <xdr:row>55</xdr:row>
      <xdr:rowOff>1312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abSelected="1" workbookViewId="0">
      <selection activeCell="J33" sqref="J33"/>
    </sheetView>
  </sheetViews>
  <sheetFormatPr baseColWidth="10" defaultRowHeight="16" x14ac:dyDescent="0.2"/>
  <cols>
    <col min="3" max="4" width="11.6640625" bestFit="1" customWidth="1"/>
    <col min="5" max="5" width="11" bestFit="1" customWidth="1"/>
  </cols>
  <sheetData>
    <row r="1" spans="1:17" x14ac:dyDescent="0.2">
      <c r="A1" t="s">
        <v>44</v>
      </c>
    </row>
    <row r="3" spans="1:17" x14ac:dyDescent="0.2">
      <c r="C3" t="s">
        <v>36</v>
      </c>
      <c r="I3" t="s">
        <v>37</v>
      </c>
      <c r="N3" t="s">
        <v>34</v>
      </c>
    </row>
    <row r="4" spans="1:17" x14ac:dyDescent="0.2">
      <c r="B4" t="s">
        <v>0</v>
      </c>
      <c r="C4" s="17">
        <v>2.68</v>
      </c>
      <c r="D4" s="17">
        <v>1.81</v>
      </c>
      <c r="E4" s="17">
        <v>1.97</v>
      </c>
      <c r="H4" t="s">
        <v>0</v>
      </c>
      <c r="I4" s="17">
        <v>2.94</v>
      </c>
      <c r="J4" s="17">
        <v>1.84027600827</v>
      </c>
      <c r="K4" s="17">
        <v>2.31</v>
      </c>
      <c r="N4" t="s">
        <v>0</v>
      </c>
      <c r="O4">
        <v>193.25</v>
      </c>
      <c r="P4">
        <v>147.77000000000001</v>
      </c>
      <c r="Q4">
        <v>194.9</v>
      </c>
    </row>
    <row r="5" spans="1:17" x14ac:dyDescent="0.2">
      <c r="B5" t="s">
        <v>1</v>
      </c>
      <c r="C5" s="17">
        <v>48.51</v>
      </c>
      <c r="D5" s="17">
        <v>61.18</v>
      </c>
      <c r="E5" s="17">
        <v>56.11</v>
      </c>
      <c r="H5" t="s">
        <v>1</v>
      </c>
      <c r="I5" s="17">
        <v>32.81</v>
      </c>
      <c r="J5" s="17">
        <v>33.062731155089999</v>
      </c>
      <c r="K5" s="17">
        <v>32.020000000000003</v>
      </c>
      <c r="N5" t="s">
        <v>1</v>
      </c>
      <c r="O5">
        <v>44.44</v>
      </c>
      <c r="P5">
        <v>44.73</v>
      </c>
      <c r="Q5">
        <v>43.4</v>
      </c>
    </row>
    <row r="6" spans="1:17" x14ac:dyDescent="0.2">
      <c r="B6" t="s">
        <v>2</v>
      </c>
      <c r="C6" s="17">
        <v>19.34</v>
      </c>
      <c r="D6" s="17">
        <v>31.71</v>
      </c>
      <c r="E6" s="17">
        <v>21.32</v>
      </c>
      <c r="H6" t="s">
        <v>2</v>
      </c>
      <c r="I6" s="17">
        <v>12.53</v>
      </c>
      <c r="J6" s="17">
        <v>19.979733504150005</v>
      </c>
      <c r="K6" s="17">
        <v>12.79</v>
      </c>
      <c r="N6" t="s">
        <v>2</v>
      </c>
      <c r="O6">
        <v>138.94999999999999</v>
      </c>
      <c r="P6">
        <v>137.55000000000001</v>
      </c>
      <c r="Q6">
        <v>130.38999999999999</v>
      </c>
    </row>
    <row r="7" spans="1:17" x14ac:dyDescent="0.2">
      <c r="B7" t="s">
        <v>3</v>
      </c>
      <c r="C7" s="17">
        <v>22.77</v>
      </c>
      <c r="D7" s="17">
        <v>24.46</v>
      </c>
      <c r="E7" s="17">
        <v>24.23</v>
      </c>
      <c r="H7" t="s">
        <v>3</v>
      </c>
      <c r="I7" s="17">
        <v>39.93</v>
      </c>
      <c r="J7" s="17">
        <v>41.646806515159994</v>
      </c>
      <c r="K7" s="17">
        <v>40.950000000000003</v>
      </c>
      <c r="N7" t="s">
        <v>3</v>
      </c>
      <c r="O7">
        <v>134.66999999999999</v>
      </c>
      <c r="P7">
        <v>133.54</v>
      </c>
      <c r="Q7">
        <v>145.63999999999999</v>
      </c>
    </row>
    <row r="8" spans="1:17" x14ac:dyDescent="0.2">
      <c r="B8" t="s">
        <v>4</v>
      </c>
      <c r="C8" s="17">
        <v>14.28</v>
      </c>
      <c r="D8" s="17">
        <v>15.63</v>
      </c>
      <c r="E8" s="17">
        <v>14.51</v>
      </c>
      <c r="H8" t="s">
        <v>4</v>
      </c>
      <c r="I8" s="17">
        <v>18.48</v>
      </c>
      <c r="J8" s="17">
        <v>19.268117254680003</v>
      </c>
      <c r="K8" s="17">
        <v>18.32</v>
      </c>
      <c r="N8" t="s">
        <v>4</v>
      </c>
      <c r="O8">
        <v>132.87</v>
      </c>
      <c r="P8">
        <v>141.11000000000001</v>
      </c>
      <c r="Q8">
        <v>128.5</v>
      </c>
    </row>
    <row r="9" spans="1:17" x14ac:dyDescent="0.2">
      <c r="B9" t="s">
        <v>5</v>
      </c>
      <c r="C9" s="17">
        <v>12.08</v>
      </c>
      <c r="D9" s="17">
        <v>9.41</v>
      </c>
      <c r="E9" s="17">
        <v>10.25</v>
      </c>
      <c r="H9" t="s">
        <v>5</v>
      </c>
      <c r="I9" s="17">
        <v>14.71</v>
      </c>
      <c r="J9" s="17">
        <v>11.59480000724</v>
      </c>
      <c r="K9" s="17">
        <v>13.05</v>
      </c>
      <c r="N9" t="s">
        <v>5</v>
      </c>
      <c r="O9">
        <v>128.74</v>
      </c>
      <c r="P9">
        <v>118.94</v>
      </c>
      <c r="Q9">
        <v>129.08999999999997</v>
      </c>
    </row>
    <row r="10" spans="1:17" x14ac:dyDescent="0.2">
      <c r="B10" t="s">
        <v>6</v>
      </c>
      <c r="C10" s="17">
        <v>9.76</v>
      </c>
      <c r="D10" s="17">
        <v>7.13</v>
      </c>
      <c r="E10" s="17">
        <v>10.86</v>
      </c>
      <c r="H10" t="s">
        <v>6</v>
      </c>
      <c r="I10" s="17">
        <v>16.75</v>
      </c>
      <c r="J10" s="17">
        <v>16.874736523499998</v>
      </c>
      <c r="K10" s="17">
        <v>17.989999999999998</v>
      </c>
      <c r="N10" t="s">
        <v>6</v>
      </c>
      <c r="O10">
        <v>80.05</v>
      </c>
      <c r="P10">
        <v>77.459999999999994</v>
      </c>
      <c r="Q10">
        <v>79.039999999999992</v>
      </c>
    </row>
    <row r="11" spans="1:17" x14ac:dyDescent="0.2">
      <c r="B11" t="s">
        <v>45</v>
      </c>
      <c r="C11" s="17"/>
      <c r="D11" s="17"/>
      <c r="E11" s="17"/>
      <c r="H11" t="s">
        <v>45</v>
      </c>
      <c r="I11" s="17"/>
      <c r="J11" s="17"/>
      <c r="K11" s="17"/>
      <c r="N11" t="s">
        <v>45</v>
      </c>
    </row>
    <row r="12" spans="1:17" x14ac:dyDescent="0.2">
      <c r="B12" t="s">
        <v>0</v>
      </c>
      <c r="C12" s="17">
        <v>13.64</v>
      </c>
      <c r="D12" s="17">
        <v>10.87</v>
      </c>
      <c r="E12" s="17">
        <v>10.130000000000001</v>
      </c>
      <c r="H12" t="s">
        <v>0</v>
      </c>
      <c r="I12" s="17">
        <v>13.6</v>
      </c>
      <c r="J12" s="17">
        <v>12.539865351880001</v>
      </c>
      <c r="K12" s="17">
        <v>13.25</v>
      </c>
      <c r="N12" t="s">
        <v>0</v>
      </c>
      <c r="O12">
        <v>112.54</v>
      </c>
      <c r="P12">
        <v>106.67</v>
      </c>
      <c r="Q12">
        <v>106.83000000000001</v>
      </c>
    </row>
    <row r="13" spans="1:17" x14ac:dyDescent="0.2">
      <c r="B13" t="s">
        <v>1</v>
      </c>
      <c r="C13" s="17">
        <v>105.53</v>
      </c>
      <c r="D13" s="17">
        <v>107.93</v>
      </c>
      <c r="E13" s="17">
        <v>53.5</v>
      </c>
      <c r="H13" t="s">
        <v>1</v>
      </c>
      <c r="I13" s="17">
        <v>64.14</v>
      </c>
      <c r="J13" s="17">
        <v>49.158800645240007</v>
      </c>
      <c r="K13" s="17">
        <v>33.6</v>
      </c>
      <c r="N13" t="s">
        <v>1</v>
      </c>
      <c r="O13">
        <v>40.950000000000003</v>
      </c>
      <c r="P13">
        <v>43.42</v>
      </c>
      <c r="Q13">
        <v>41.99</v>
      </c>
    </row>
    <row r="14" spans="1:17" x14ac:dyDescent="0.2">
      <c r="B14" t="s">
        <v>2</v>
      </c>
      <c r="C14" s="17">
        <v>36.21</v>
      </c>
      <c r="D14" s="17">
        <v>33.22</v>
      </c>
      <c r="E14" s="17">
        <v>38.53</v>
      </c>
      <c r="H14" t="s">
        <v>2</v>
      </c>
      <c r="I14" s="17">
        <v>18.28</v>
      </c>
      <c r="J14" s="17">
        <v>17.56691850708</v>
      </c>
      <c r="K14" s="17">
        <v>18.54</v>
      </c>
      <c r="N14" t="s">
        <v>2</v>
      </c>
      <c r="O14">
        <v>101.24</v>
      </c>
      <c r="P14">
        <v>98.76</v>
      </c>
      <c r="Q14">
        <v>101.46999999999997</v>
      </c>
    </row>
    <row r="15" spans="1:17" x14ac:dyDescent="0.2">
      <c r="B15" t="s">
        <v>3</v>
      </c>
      <c r="C15" s="17">
        <v>38.380000000000003</v>
      </c>
      <c r="D15" s="17">
        <v>42.67</v>
      </c>
      <c r="E15" s="17">
        <v>37.69</v>
      </c>
      <c r="H15" t="s">
        <v>3</v>
      </c>
      <c r="I15" s="17">
        <v>35.75</v>
      </c>
      <c r="J15" s="17">
        <v>35.063439147343999</v>
      </c>
      <c r="K15" s="17">
        <v>37.049999999999997</v>
      </c>
      <c r="N15" t="s">
        <v>3</v>
      </c>
      <c r="O15">
        <v>95.43</v>
      </c>
      <c r="P15">
        <v>88.49</v>
      </c>
      <c r="Q15">
        <v>93.129999999999939</v>
      </c>
    </row>
    <row r="16" spans="1:17" x14ac:dyDescent="0.2">
      <c r="B16" t="s">
        <v>4</v>
      </c>
      <c r="C16" s="17">
        <v>14.62</v>
      </c>
      <c r="D16" s="17">
        <v>20.51</v>
      </c>
      <c r="E16" s="17">
        <v>18.29</v>
      </c>
      <c r="H16" t="s">
        <v>4</v>
      </c>
      <c r="I16" s="17">
        <v>12.34</v>
      </c>
      <c r="J16" s="17">
        <v>15.41610832832</v>
      </c>
      <c r="K16" s="17">
        <v>16.010000000000002</v>
      </c>
      <c r="N16" t="s">
        <v>4</v>
      </c>
      <c r="O16">
        <v>32.56</v>
      </c>
      <c r="P16">
        <v>38.68</v>
      </c>
      <c r="Q16">
        <v>38.169999999999987</v>
      </c>
    </row>
    <row r="17" spans="1:17" x14ac:dyDescent="0.2">
      <c r="B17" t="s">
        <v>5</v>
      </c>
      <c r="C17" s="17">
        <v>34.1</v>
      </c>
      <c r="D17" s="17">
        <v>26.96</v>
      </c>
      <c r="E17" s="17">
        <v>27.81</v>
      </c>
      <c r="H17" t="s">
        <v>5</v>
      </c>
      <c r="I17" s="17">
        <v>12.91</v>
      </c>
      <c r="J17" s="17">
        <v>12.116626565600001</v>
      </c>
      <c r="K17" s="17">
        <v>11.48</v>
      </c>
      <c r="N17" t="s">
        <v>5</v>
      </c>
      <c r="O17">
        <v>121.67</v>
      </c>
      <c r="P17">
        <v>115.4</v>
      </c>
      <c r="Q17">
        <v>118.82</v>
      </c>
    </row>
    <row r="18" spans="1:17" x14ac:dyDescent="0.2">
      <c r="B18" t="s">
        <v>6</v>
      </c>
      <c r="C18" s="17">
        <v>21.84</v>
      </c>
      <c r="D18" s="17">
        <v>13.68</v>
      </c>
      <c r="E18" s="17">
        <v>20.43</v>
      </c>
      <c r="H18" t="s">
        <v>6</v>
      </c>
      <c r="I18" s="17">
        <v>13.6</v>
      </c>
      <c r="J18" s="17">
        <v>11.22762826068</v>
      </c>
      <c r="K18" s="17">
        <v>11.19</v>
      </c>
      <c r="N18" t="s">
        <v>6</v>
      </c>
      <c r="O18">
        <v>111.88</v>
      </c>
      <c r="P18">
        <v>105.43</v>
      </c>
      <c r="Q18">
        <v>108.09999999999997</v>
      </c>
    </row>
    <row r="20" spans="1:17" x14ac:dyDescent="0.2">
      <c r="A20" t="s">
        <v>35</v>
      </c>
    </row>
    <row r="22" spans="1:17" x14ac:dyDescent="0.2">
      <c r="C22" t="s">
        <v>36</v>
      </c>
      <c r="L22" t="s">
        <v>37</v>
      </c>
    </row>
    <row r="23" spans="1:17" x14ac:dyDescent="0.2">
      <c r="C23" t="s">
        <v>7</v>
      </c>
      <c r="F23" t="s">
        <v>8</v>
      </c>
      <c r="L23" t="s">
        <v>7</v>
      </c>
      <c r="O23" t="s">
        <v>8</v>
      </c>
    </row>
    <row r="24" spans="1:17" x14ac:dyDescent="0.2">
      <c r="B24" t="s">
        <v>0</v>
      </c>
      <c r="C24" s="1">
        <f t="shared" ref="C24:E30" si="0">C4/O4</f>
        <v>1.3868046571798189E-2</v>
      </c>
      <c r="D24" s="1">
        <f t="shared" si="0"/>
        <v>1.2248764972592542E-2</v>
      </c>
      <c r="E24" s="1">
        <f t="shared" si="0"/>
        <v>1.0107747562852744E-2</v>
      </c>
      <c r="F24" s="1">
        <f t="shared" ref="F24:H30" si="1">C12/O12</f>
        <v>0.1212013506308868</v>
      </c>
      <c r="G24" s="1">
        <f t="shared" si="1"/>
        <v>0.1019030655292022</v>
      </c>
      <c r="H24" s="1">
        <f t="shared" si="1"/>
        <v>9.4823551436862302E-2</v>
      </c>
      <c r="K24" t="s">
        <v>0</v>
      </c>
      <c r="L24" s="1">
        <f t="shared" ref="L24:N30" si="2">I4/O4</f>
        <v>1.5213454075032341E-2</v>
      </c>
      <c r="M24" s="1">
        <f t="shared" si="2"/>
        <v>1.2453651E-2</v>
      </c>
      <c r="N24" s="1">
        <f t="shared" si="2"/>
        <v>1.185223191380195E-2</v>
      </c>
      <c r="O24" s="1">
        <f t="shared" ref="O24:Q30" si="3">I12/O12</f>
        <v>0.12084592145015105</v>
      </c>
      <c r="P24" s="1">
        <f t="shared" si="3"/>
        <v>0.11755756400000002</v>
      </c>
      <c r="Q24" s="1">
        <f t="shared" si="3"/>
        <v>0.12402883085275671</v>
      </c>
    </row>
    <row r="25" spans="1:17" x14ac:dyDescent="0.2">
      <c r="B25" t="s">
        <v>1</v>
      </c>
      <c r="C25" s="1">
        <f t="shared" si="0"/>
        <v>1.0915841584158417</v>
      </c>
      <c r="D25" s="1">
        <f t="shared" si="0"/>
        <v>1.3677621283255086</v>
      </c>
      <c r="E25" s="1">
        <f t="shared" si="0"/>
        <v>1.2928571428571429</v>
      </c>
      <c r="F25" s="1">
        <f t="shared" si="1"/>
        <v>2.5770451770451768</v>
      </c>
      <c r="G25" s="1">
        <f t="shared" si="1"/>
        <v>2.4857208659603871</v>
      </c>
      <c r="H25" s="1">
        <f t="shared" si="1"/>
        <v>1.2741128840200047</v>
      </c>
      <c r="K25" t="s">
        <v>1</v>
      </c>
      <c r="L25" s="1">
        <f t="shared" si="2"/>
        <v>0.73829882988298834</v>
      </c>
      <c r="M25" s="1">
        <f t="shared" si="2"/>
        <v>0.739162333</v>
      </c>
      <c r="N25" s="1">
        <f t="shared" si="2"/>
        <v>0.73778801843317987</v>
      </c>
      <c r="O25" s="1">
        <f t="shared" si="3"/>
        <v>1.5663003663003663</v>
      </c>
      <c r="P25" s="1">
        <f t="shared" si="3"/>
        <v>1.1321695220000001</v>
      </c>
      <c r="Q25" s="1">
        <f t="shared" si="3"/>
        <v>0.80019052155275061</v>
      </c>
    </row>
    <row r="26" spans="1:17" x14ac:dyDescent="0.2">
      <c r="B26" t="s">
        <v>2</v>
      </c>
      <c r="C26" s="1">
        <f t="shared" si="0"/>
        <v>0.13918675782655632</v>
      </c>
      <c r="D26" s="1">
        <f t="shared" si="0"/>
        <v>0.23053435114503815</v>
      </c>
      <c r="E26" s="1">
        <f t="shared" si="0"/>
        <v>0.16350947158524429</v>
      </c>
      <c r="F26" s="1">
        <f t="shared" si="1"/>
        <v>0.35766495456341368</v>
      </c>
      <c r="G26" s="1">
        <f t="shared" si="1"/>
        <v>0.33637100040502227</v>
      </c>
      <c r="H26" s="1">
        <f t="shared" si="1"/>
        <v>0.37971814329358444</v>
      </c>
      <c r="K26" t="s">
        <v>2</v>
      </c>
      <c r="L26" s="1">
        <f t="shared" si="2"/>
        <v>9.0176322418136029E-2</v>
      </c>
      <c r="M26" s="1">
        <f t="shared" si="2"/>
        <v>0.14525433300000001</v>
      </c>
      <c r="N26" s="1">
        <f t="shared" si="2"/>
        <v>9.8090344351560707E-2</v>
      </c>
      <c r="O26" s="1">
        <f t="shared" si="3"/>
        <v>0.18056104306598184</v>
      </c>
      <c r="P26" s="1">
        <f t="shared" si="3"/>
        <v>0.17787483299999998</v>
      </c>
      <c r="Q26" s="1">
        <f t="shared" si="3"/>
        <v>0.18271410269045044</v>
      </c>
    </row>
    <row r="27" spans="1:17" x14ac:dyDescent="0.2">
      <c r="B27" t="s">
        <v>3</v>
      </c>
      <c r="C27" s="1">
        <f t="shared" si="0"/>
        <v>0.16907997326798843</v>
      </c>
      <c r="D27" s="1">
        <f t="shared" si="0"/>
        <v>0.18316609255653737</v>
      </c>
      <c r="E27" s="1">
        <f t="shared" si="0"/>
        <v>0.16636912936006593</v>
      </c>
      <c r="F27" s="1">
        <f t="shared" si="1"/>
        <v>0.40217960808969927</v>
      </c>
      <c r="G27" s="1">
        <f t="shared" si="1"/>
        <v>0.48220137868685731</v>
      </c>
      <c r="H27" s="1">
        <f t="shared" si="1"/>
        <v>0.40470310318909075</v>
      </c>
      <c r="K27" t="s">
        <v>3</v>
      </c>
      <c r="L27" s="1">
        <f t="shared" si="2"/>
        <v>0.29650256181777679</v>
      </c>
      <c r="M27" s="1">
        <f t="shared" si="2"/>
        <v>0.31186765399999999</v>
      </c>
      <c r="N27" s="1">
        <f t="shared" si="2"/>
        <v>0.28117275473770947</v>
      </c>
      <c r="O27" s="1">
        <f t="shared" si="3"/>
        <v>0.3746201404170596</v>
      </c>
      <c r="P27" s="1">
        <f t="shared" si="3"/>
        <v>0.39624182559999999</v>
      </c>
      <c r="Q27" s="1">
        <f t="shared" si="3"/>
        <v>0.39783098894019137</v>
      </c>
    </row>
    <row r="28" spans="1:17" x14ac:dyDescent="0.2">
      <c r="B28" t="s">
        <v>4</v>
      </c>
      <c r="C28" s="1">
        <f t="shared" si="0"/>
        <v>0.1074734703093249</v>
      </c>
      <c r="D28" s="1">
        <f t="shared" si="0"/>
        <v>0.11076465169017079</v>
      </c>
      <c r="E28" s="1">
        <f t="shared" si="0"/>
        <v>0.11291828793774319</v>
      </c>
      <c r="F28" s="1">
        <f t="shared" si="1"/>
        <v>0.44901719901719894</v>
      </c>
      <c r="G28" s="1">
        <f t="shared" si="1"/>
        <v>0.5302481902792141</v>
      </c>
      <c r="H28" s="1">
        <f t="shared" si="1"/>
        <v>0.47917212470526604</v>
      </c>
      <c r="K28" t="s">
        <v>4</v>
      </c>
      <c r="L28" s="1">
        <f t="shared" si="2"/>
        <v>0.13908331451794986</v>
      </c>
      <c r="M28" s="1">
        <f t="shared" si="2"/>
        <v>0.136546788</v>
      </c>
      <c r="N28" s="1">
        <f t="shared" si="2"/>
        <v>0.14256809338521401</v>
      </c>
      <c r="O28" s="1">
        <f t="shared" si="3"/>
        <v>0.37899262899262898</v>
      </c>
      <c r="P28" s="1">
        <f t="shared" si="3"/>
        <v>0.39855502399999998</v>
      </c>
      <c r="Q28" s="1">
        <f t="shared" si="3"/>
        <v>0.41943935027508533</v>
      </c>
    </row>
    <row r="29" spans="1:17" x14ac:dyDescent="0.2">
      <c r="B29" t="s">
        <v>5</v>
      </c>
      <c r="C29" s="1">
        <f t="shared" si="0"/>
        <v>9.3832530681994708E-2</v>
      </c>
      <c r="D29" s="1">
        <f t="shared" si="0"/>
        <v>7.9115520430469141E-2</v>
      </c>
      <c r="E29" s="1">
        <f t="shared" si="0"/>
        <v>7.9401967619490296E-2</v>
      </c>
      <c r="F29" s="1">
        <f t="shared" si="1"/>
        <v>0.28026629407413495</v>
      </c>
      <c r="G29" s="1">
        <f t="shared" si="1"/>
        <v>0.2336221837088388</v>
      </c>
      <c r="H29" s="1">
        <f t="shared" si="1"/>
        <v>0.2340515064803905</v>
      </c>
      <c r="K29" t="s">
        <v>5</v>
      </c>
      <c r="L29" s="1">
        <f t="shared" si="2"/>
        <v>0.11426130184868727</v>
      </c>
      <c r="M29" s="1">
        <f t="shared" si="2"/>
        <v>9.7484446000000002E-2</v>
      </c>
      <c r="N29" s="1">
        <f t="shared" si="2"/>
        <v>0.10109226121310716</v>
      </c>
      <c r="O29" s="1">
        <f t="shared" si="3"/>
        <v>0.10610668200871209</v>
      </c>
      <c r="P29" s="1">
        <f t="shared" si="3"/>
        <v>0.10499676400000001</v>
      </c>
      <c r="Q29" s="1">
        <f t="shared" si="3"/>
        <v>9.661673119003536E-2</v>
      </c>
    </row>
    <row r="30" spans="1:17" x14ac:dyDescent="0.2">
      <c r="B30" t="s">
        <v>6</v>
      </c>
      <c r="C30" s="1">
        <f t="shared" si="0"/>
        <v>0.12192379762648345</v>
      </c>
      <c r="D30" s="1">
        <f t="shared" si="0"/>
        <v>9.2047508391427835E-2</v>
      </c>
      <c r="E30" s="1">
        <f t="shared" si="0"/>
        <v>0.13739878542510123</v>
      </c>
      <c r="F30" s="1">
        <f t="shared" si="1"/>
        <v>0.19520915266356811</v>
      </c>
      <c r="G30" s="1">
        <f t="shared" si="1"/>
        <v>0.12975433937209521</v>
      </c>
      <c r="H30" s="1">
        <f t="shared" si="1"/>
        <v>0.18899167437557823</v>
      </c>
      <c r="K30" t="s">
        <v>6</v>
      </c>
      <c r="L30" s="1">
        <f t="shared" si="2"/>
        <v>0.20924422236102436</v>
      </c>
      <c r="M30" s="1">
        <f t="shared" si="2"/>
        <v>0.21785097499999997</v>
      </c>
      <c r="N30" s="1">
        <f t="shared" si="2"/>
        <v>0.22760627530364372</v>
      </c>
      <c r="O30" s="1">
        <f t="shared" si="3"/>
        <v>0.12155881301394351</v>
      </c>
      <c r="P30" s="1">
        <f t="shared" si="3"/>
        <v>0.106493676</v>
      </c>
      <c r="Q30" s="1">
        <f t="shared" si="3"/>
        <v>0.10351526364477338</v>
      </c>
    </row>
    <row r="31" spans="1:17" x14ac:dyDescent="0.2">
      <c r="C31" s="1"/>
      <c r="D31" s="1"/>
      <c r="E31" s="1"/>
      <c r="F31" s="1"/>
      <c r="G31" s="1"/>
      <c r="H31" s="1"/>
      <c r="L31" s="1"/>
      <c r="M31" s="1"/>
      <c r="N31" s="1"/>
    </row>
    <row r="32" spans="1:17" x14ac:dyDescent="0.2">
      <c r="A32" t="s">
        <v>38</v>
      </c>
    </row>
    <row r="33" spans="1:14" ht="21" x14ac:dyDescent="0.25">
      <c r="A33" s="12"/>
      <c r="C33" t="s">
        <v>39</v>
      </c>
      <c r="F33" t="s">
        <v>40</v>
      </c>
    </row>
    <row r="34" spans="1:14" x14ac:dyDescent="0.2">
      <c r="B34" t="s">
        <v>0</v>
      </c>
      <c r="C34" s="1">
        <f>C24/L24</f>
        <v>0.91156462585034015</v>
      </c>
      <c r="D34" s="1">
        <f t="shared" ref="D34:E34" si="4">D24/M24</f>
        <v>0.98354811553596144</v>
      </c>
      <c r="E34" s="1">
        <f t="shared" si="4"/>
        <v>0.85281385281385269</v>
      </c>
      <c r="F34" s="1">
        <f>F24/O24</f>
        <v>1.0029411764705882</v>
      </c>
      <c r="G34" s="1">
        <f t="shared" ref="G34:H34" si="5">G24/P24</f>
        <v>0.8668354639366479</v>
      </c>
      <c r="H34" s="1">
        <f t="shared" si="5"/>
        <v>0.76452830188679255</v>
      </c>
    </row>
    <row r="35" spans="1:14" x14ac:dyDescent="0.2">
      <c r="B35" t="s">
        <v>1</v>
      </c>
      <c r="C35" s="1">
        <f t="shared" ref="C35:C40" si="6">C25/L25</f>
        <v>1.4785126485827491</v>
      </c>
      <c r="D35" s="1">
        <f t="shared" ref="D35:D40" si="7">D25/M25</f>
        <v>1.8504218454615282</v>
      </c>
      <c r="E35" s="1">
        <f t="shared" ref="E35:E40" si="8">E25/N25</f>
        <v>1.7523422860712052</v>
      </c>
      <c r="F35" s="1">
        <f t="shared" ref="F35:F40" si="9">F25/O25</f>
        <v>1.645307140629872</v>
      </c>
      <c r="G35" s="1">
        <f t="shared" ref="G35:G40" si="10">G25/P25</f>
        <v>2.1955376978964347</v>
      </c>
      <c r="H35" s="1">
        <f t="shared" ref="H35:H40" si="11">H25/Q25</f>
        <v>1.5922619047619047</v>
      </c>
    </row>
    <row r="36" spans="1:14" x14ac:dyDescent="0.2">
      <c r="B36" t="s">
        <v>2</v>
      </c>
      <c r="C36" s="1">
        <f t="shared" si="6"/>
        <v>1.5434956105347166</v>
      </c>
      <c r="D36" s="1">
        <f t="shared" si="7"/>
        <v>1.5871082561443322</v>
      </c>
      <c r="E36" s="1">
        <f t="shared" si="8"/>
        <v>1.6669272869429244</v>
      </c>
      <c r="F36" s="1">
        <f t="shared" si="9"/>
        <v>1.9808533916849016</v>
      </c>
      <c r="G36" s="1">
        <f t="shared" si="10"/>
        <v>1.8910544832670191</v>
      </c>
      <c r="H36" s="1">
        <f t="shared" si="11"/>
        <v>2.0782092772384035</v>
      </c>
    </row>
    <row r="37" spans="1:14" x14ac:dyDescent="0.2">
      <c r="B37" t="s">
        <v>3</v>
      </c>
      <c r="C37" s="1">
        <f t="shared" si="6"/>
        <v>0.57024793388429762</v>
      </c>
      <c r="D37" s="1">
        <f t="shared" si="7"/>
        <v>0.58731994231289331</v>
      </c>
      <c r="E37" s="1">
        <f t="shared" si="8"/>
        <v>0.59169719169719159</v>
      </c>
      <c r="F37" s="1">
        <f t="shared" si="9"/>
        <v>1.0735664335664337</v>
      </c>
      <c r="G37" s="1">
        <f t="shared" si="10"/>
        <v>1.216937101369082</v>
      </c>
      <c r="H37" s="1">
        <f t="shared" si="11"/>
        <v>1.0172739541160594</v>
      </c>
    </row>
    <row r="38" spans="1:14" x14ac:dyDescent="0.2">
      <c r="B38" t="s">
        <v>4</v>
      </c>
      <c r="C38" s="1">
        <f t="shared" si="6"/>
        <v>0.77272727272727282</v>
      </c>
      <c r="D38" s="1">
        <f t="shared" si="7"/>
        <v>0.81118460062327347</v>
      </c>
      <c r="E38" s="1">
        <f t="shared" si="8"/>
        <v>0.79203056768558955</v>
      </c>
      <c r="F38" s="1">
        <f t="shared" si="9"/>
        <v>1.1847649918962722</v>
      </c>
      <c r="G38" s="1">
        <f t="shared" si="10"/>
        <v>1.3304265618270419</v>
      </c>
      <c r="H38" s="1">
        <f t="shared" si="11"/>
        <v>1.1424109931292941</v>
      </c>
    </row>
    <row r="39" spans="1:14" x14ac:dyDescent="0.2">
      <c r="B39" t="s">
        <v>5</v>
      </c>
      <c r="C39" s="1">
        <f t="shared" si="6"/>
        <v>0.82121006118286877</v>
      </c>
      <c r="D39" s="1">
        <f t="shared" si="7"/>
        <v>0.81157070360197914</v>
      </c>
      <c r="E39" s="1">
        <f t="shared" si="8"/>
        <v>0.78544061302681989</v>
      </c>
      <c r="F39" s="1">
        <f t="shared" si="9"/>
        <v>2.6413632842757551</v>
      </c>
      <c r="G39" s="1">
        <f t="shared" si="10"/>
        <v>2.2250417518471215</v>
      </c>
      <c r="H39" s="1">
        <f t="shared" si="11"/>
        <v>2.4224738675958184</v>
      </c>
      <c r="L39" s="1"/>
      <c r="M39" s="1"/>
      <c r="N39" s="1"/>
    </row>
    <row r="40" spans="1:14" x14ac:dyDescent="0.2">
      <c r="B40" t="s">
        <v>6</v>
      </c>
      <c r="C40" s="1">
        <f t="shared" si="6"/>
        <v>0.5826865671641791</v>
      </c>
      <c r="D40" s="1">
        <f t="shared" si="7"/>
        <v>0.42252511558154765</v>
      </c>
      <c r="E40" s="1">
        <f t="shared" si="8"/>
        <v>0.60366870483602009</v>
      </c>
      <c r="F40" s="1">
        <f t="shared" si="9"/>
        <v>1.6058823529411765</v>
      </c>
      <c r="G40" s="1">
        <f t="shared" si="10"/>
        <v>1.2184229547310885</v>
      </c>
      <c r="H40" s="1">
        <f t="shared" si="11"/>
        <v>1.8257372654155497</v>
      </c>
      <c r="L40" s="1"/>
      <c r="M40" s="1"/>
      <c r="N40" s="1"/>
    </row>
    <row r="42" spans="1:14" x14ac:dyDescent="0.2">
      <c r="A42" t="s">
        <v>42</v>
      </c>
    </row>
    <row r="43" spans="1:14" ht="21" x14ac:dyDescent="0.25">
      <c r="A43" s="13"/>
      <c r="C43" t="s">
        <v>41</v>
      </c>
      <c r="G43" t="s">
        <v>46</v>
      </c>
      <c r="H43" t="s">
        <v>47</v>
      </c>
      <c r="N43" t="s">
        <v>43</v>
      </c>
    </row>
    <row r="44" spans="1:14" x14ac:dyDescent="0.2">
      <c r="B44" s="18" t="s">
        <v>0</v>
      </c>
      <c r="C44" s="19">
        <f>F34/C34</f>
        <v>1.1002414398595259</v>
      </c>
      <c r="D44" s="19">
        <f t="shared" ref="D44:E44" si="12">G34/D34</f>
        <v>0.88133508696144092</v>
      </c>
      <c r="E44" s="19">
        <f t="shared" si="12"/>
        <v>0.89647734891293962</v>
      </c>
      <c r="G44" s="1">
        <f>AVERAGE(C44:E44)</f>
        <v>0.95935129191130208</v>
      </c>
      <c r="H44" s="1">
        <f>STDEV(C44:E44)</f>
        <v>0.12224912010279101</v>
      </c>
      <c r="J44" s="1"/>
      <c r="K44" s="1"/>
      <c r="M44" s="6" t="s">
        <v>0</v>
      </c>
      <c r="N44" s="9">
        <v>8.7967519399227978</v>
      </c>
    </row>
    <row r="45" spans="1:14" x14ac:dyDescent="0.2">
      <c r="B45" s="18" t="s">
        <v>1</v>
      </c>
      <c r="C45" s="19">
        <f t="shared" ref="C45:C50" si="13">F35/C35</f>
        <v>1.1128123538253165</v>
      </c>
      <c r="D45" s="19">
        <f t="shared" ref="D45:D50" si="14">G35/D35</f>
        <v>1.1865065813405529</v>
      </c>
      <c r="E45" s="19">
        <f t="shared" ref="E45:E50" si="15">H35/E35</f>
        <v>0.90864776671673841</v>
      </c>
      <c r="G45" s="1">
        <f t="shared" ref="G45:G50" si="16">AVERAGE(C45:E45)</f>
        <v>1.0693222339608692</v>
      </c>
      <c r="H45" s="1">
        <f t="shared" ref="H45:H50" si="17">STDEV(C45:E45)</f>
        <v>0.14394416664250623</v>
      </c>
      <c r="J45" s="1"/>
      <c r="K45" s="1"/>
      <c r="M45" s="7" t="s">
        <v>1</v>
      </c>
      <c r="N45" s="10">
        <v>1.229434745687825</v>
      </c>
    </row>
    <row r="46" spans="1:14" x14ac:dyDescent="0.2">
      <c r="B46" s="18" t="s">
        <v>2</v>
      </c>
      <c r="C46" s="19">
        <f t="shared" si="13"/>
        <v>1.2833553773429067</v>
      </c>
      <c r="D46" s="19">
        <f t="shared" si="14"/>
        <v>1.1915094486755955</v>
      </c>
      <c r="E46" s="19">
        <f t="shared" si="15"/>
        <v>1.2467306123770721</v>
      </c>
      <c r="G46" s="1">
        <f t="shared" si="16"/>
        <v>1.2405318127985248</v>
      </c>
      <c r="H46" s="1">
        <f t="shared" si="17"/>
        <v>4.6235673352417545E-2</v>
      </c>
      <c r="J46" s="1"/>
      <c r="K46" s="1"/>
      <c r="M46" s="7" t="s">
        <v>2</v>
      </c>
      <c r="N46" s="10">
        <v>0.65419650349355229</v>
      </c>
    </row>
    <row r="47" spans="1:14" x14ac:dyDescent="0.2">
      <c r="B47" s="18" t="s">
        <v>3</v>
      </c>
      <c r="C47" s="19">
        <f t="shared" si="13"/>
        <v>1.8826309921962094</v>
      </c>
      <c r="D47" s="19">
        <f t="shared" si="14"/>
        <v>2.0720173344986836</v>
      </c>
      <c r="E47" s="19">
        <f t="shared" si="15"/>
        <v>1.719247561743815</v>
      </c>
      <c r="G47" s="1">
        <f t="shared" si="16"/>
        <v>1.8912986294795695</v>
      </c>
      <c r="H47" s="1">
        <f t="shared" si="17"/>
        <v>0.17654453855737745</v>
      </c>
      <c r="J47" s="1"/>
      <c r="K47" s="1"/>
      <c r="M47" s="7" t="s">
        <v>3</v>
      </c>
      <c r="N47" s="10">
        <v>10.300387612090633</v>
      </c>
    </row>
    <row r="48" spans="1:14" x14ac:dyDescent="0.2">
      <c r="B48" s="18" t="s">
        <v>4</v>
      </c>
      <c r="C48" s="19">
        <f t="shared" si="13"/>
        <v>1.5332252836304696</v>
      </c>
      <c r="D48" s="19">
        <f t="shared" si="14"/>
        <v>1.6401033264250937</v>
      </c>
      <c r="E48" s="19">
        <f t="shared" si="15"/>
        <v>1.4423824530757179</v>
      </c>
      <c r="G48" s="1">
        <f t="shared" si="16"/>
        <v>1.5385703543770937</v>
      </c>
      <c r="H48" s="1">
        <f t="shared" si="17"/>
        <v>9.8968748984084823E-2</v>
      </c>
      <c r="J48" s="1"/>
      <c r="K48" s="1"/>
      <c r="M48" s="7" t="s">
        <v>4</v>
      </c>
      <c r="N48" s="10">
        <v>3.2818677562601248</v>
      </c>
    </row>
    <row r="49" spans="2:14" x14ac:dyDescent="0.2">
      <c r="B49" s="18" t="s">
        <v>5</v>
      </c>
      <c r="C49" s="19">
        <f t="shared" si="13"/>
        <v>3.2164283039483741</v>
      </c>
      <c r="D49" s="19">
        <f t="shared" si="14"/>
        <v>2.7416486844236245</v>
      </c>
      <c r="E49" s="19">
        <f t="shared" si="15"/>
        <v>3.0842228265488227</v>
      </c>
      <c r="G49" s="1">
        <f t="shared" si="16"/>
        <v>3.01409993830694</v>
      </c>
      <c r="H49" s="1">
        <f t="shared" si="17"/>
        <v>0.24503435753084529</v>
      </c>
      <c r="J49" s="1"/>
      <c r="K49" s="1"/>
      <c r="M49" s="7" t="s">
        <v>5</v>
      </c>
      <c r="N49" s="10">
        <v>28.445515401109031</v>
      </c>
    </row>
    <row r="50" spans="2:14" x14ac:dyDescent="0.2">
      <c r="B50" s="18" t="s">
        <v>6</v>
      </c>
      <c r="C50" s="19">
        <f t="shared" si="13"/>
        <v>2.7559968659594989</v>
      </c>
      <c r="D50" s="19">
        <f t="shared" si="14"/>
        <v>2.8836698927449484</v>
      </c>
      <c r="E50" s="19">
        <f t="shared" si="15"/>
        <v>3.0244027076266793</v>
      </c>
      <c r="G50" s="1">
        <f t="shared" si="16"/>
        <v>2.8880231554437086</v>
      </c>
      <c r="H50" s="1">
        <f t="shared" si="17"/>
        <v>0.13425586442446452</v>
      </c>
      <c r="J50" s="1"/>
      <c r="K50" s="1"/>
      <c r="M50" s="8" t="s">
        <v>6</v>
      </c>
      <c r="N50" s="11">
        <v>14.75445730530052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J13" sqref="J13"/>
    </sheetView>
  </sheetViews>
  <sheetFormatPr baseColWidth="10" defaultRowHeight="16" x14ac:dyDescent="0.2"/>
  <sheetData>
    <row r="1" spans="1:9" x14ac:dyDescent="0.2">
      <c r="A1" t="s">
        <v>9</v>
      </c>
    </row>
    <row r="2" spans="1:9" ht="17" thickBot="1" x14ac:dyDescent="0.25"/>
    <row r="3" spans="1:9" x14ac:dyDescent="0.2">
      <c r="A3" s="5" t="s">
        <v>10</v>
      </c>
      <c r="B3" s="5"/>
    </row>
    <row r="4" spans="1:9" x14ac:dyDescent="0.2">
      <c r="A4" s="2" t="s">
        <v>11</v>
      </c>
      <c r="B4" s="2">
        <v>0.84727280029883456</v>
      </c>
    </row>
    <row r="5" spans="1:9" x14ac:dyDescent="0.2">
      <c r="A5" s="2" t="s">
        <v>12</v>
      </c>
      <c r="B5" s="2">
        <v>0.71787119812622879</v>
      </c>
    </row>
    <row r="6" spans="1:9" x14ac:dyDescent="0.2">
      <c r="A6" s="2" t="s">
        <v>13</v>
      </c>
      <c r="B6" s="2">
        <v>0.66144543775147446</v>
      </c>
    </row>
    <row r="7" spans="1:9" x14ac:dyDescent="0.2">
      <c r="A7" s="2" t="s">
        <v>14</v>
      </c>
      <c r="B7" s="2">
        <v>0.49204889607126445</v>
      </c>
    </row>
    <row r="8" spans="1:9" ht="17" thickBot="1" x14ac:dyDescent="0.25">
      <c r="A8" s="3" t="s">
        <v>15</v>
      </c>
      <c r="B8" s="3">
        <v>7</v>
      </c>
    </row>
    <row r="10" spans="1:9" ht="17" thickBot="1" x14ac:dyDescent="0.25">
      <c r="A10" t="s">
        <v>16</v>
      </c>
    </row>
    <row r="11" spans="1:9" x14ac:dyDescent="0.2">
      <c r="A11" s="4"/>
      <c r="B11" s="4" t="s">
        <v>21</v>
      </c>
      <c r="C11" s="4" t="s">
        <v>22</v>
      </c>
      <c r="D11" s="4" t="s">
        <v>23</v>
      </c>
      <c r="E11" s="4" t="s">
        <v>24</v>
      </c>
      <c r="F11" s="4" t="s">
        <v>25</v>
      </c>
    </row>
    <row r="12" spans="1:9" x14ac:dyDescent="0.2">
      <c r="A12" s="2" t="s">
        <v>17</v>
      </c>
      <c r="B12" s="2">
        <v>1</v>
      </c>
      <c r="C12" s="2">
        <v>3.0802476338672031</v>
      </c>
      <c r="D12" s="2">
        <v>3.0802476338672031</v>
      </c>
      <c r="E12" s="2">
        <v>12.72240184905715</v>
      </c>
      <c r="F12" s="2">
        <v>1.6097331719853697E-2</v>
      </c>
    </row>
    <row r="13" spans="1:9" x14ac:dyDescent="0.2">
      <c r="A13" s="2" t="s">
        <v>18</v>
      </c>
      <c r="B13" s="2">
        <v>5</v>
      </c>
      <c r="C13" s="2">
        <v>1.2105605806247499</v>
      </c>
      <c r="D13" s="2">
        <v>0.24211211612494998</v>
      </c>
      <c r="E13" s="2"/>
      <c r="F13" s="2"/>
    </row>
    <row r="14" spans="1:9" ht="17" thickBot="1" x14ac:dyDescent="0.25">
      <c r="A14" s="3" t="s">
        <v>19</v>
      </c>
      <c r="B14" s="3">
        <v>6</v>
      </c>
      <c r="C14" s="3">
        <v>4.2908082144919533</v>
      </c>
      <c r="D14" s="3"/>
      <c r="E14" s="3"/>
      <c r="F14" s="3"/>
    </row>
    <row r="15" spans="1:9" ht="17" thickBot="1" x14ac:dyDescent="0.25"/>
    <row r="16" spans="1:9" ht="19" x14ac:dyDescent="0.25">
      <c r="A16" s="4"/>
      <c r="B16" s="4" t="s">
        <v>26</v>
      </c>
      <c r="C16" s="4" t="s">
        <v>14</v>
      </c>
      <c r="D16" s="4" t="s">
        <v>27</v>
      </c>
      <c r="E16" s="14" t="s">
        <v>28</v>
      </c>
      <c r="F16" s="4" t="s">
        <v>29</v>
      </c>
      <c r="G16" s="4" t="s">
        <v>30</v>
      </c>
      <c r="H16" s="4" t="s">
        <v>31</v>
      </c>
      <c r="I16" s="4" t="s">
        <v>32</v>
      </c>
    </row>
    <row r="17" spans="1:9" ht="19" x14ac:dyDescent="0.25">
      <c r="A17" s="2" t="s">
        <v>20</v>
      </c>
      <c r="B17" s="2">
        <v>1.0937201461815234</v>
      </c>
      <c r="C17" s="2">
        <v>0.27174016366201886</v>
      </c>
      <c r="D17" s="2">
        <v>4.0248748342620972</v>
      </c>
      <c r="E17" s="15">
        <v>1.0072097066436801E-2</v>
      </c>
      <c r="F17" s="2">
        <v>0.3951898174590982</v>
      </c>
      <c r="G17" s="2">
        <v>1.7922504749039485</v>
      </c>
      <c r="H17" s="2">
        <v>0.3951898174590982</v>
      </c>
      <c r="I17" s="2">
        <v>1.7922504749039485</v>
      </c>
    </row>
    <row r="18" spans="1:9" ht="20" thickBot="1" x14ac:dyDescent="0.3">
      <c r="A18" s="3" t="s">
        <v>33</v>
      </c>
      <c r="B18" s="3">
        <v>7.3327763513134261E-2</v>
      </c>
      <c r="C18" s="3">
        <v>2.0558143099930794E-2</v>
      </c>
      <c r="D18" s="3">
        <v>3.566847606648925</v>
      </c>
      <c r="E18" s="16">
        <v>1.6097331719853673E-2</v>
      </c>
      <c r="F18" s="3">
        <v>2.0481374286040119E-2</v>
      </c>
      <c r="G18" s="3">
        <v>0.12617415274022842</v>
      </c>
      <c r="H18" s="3">
        <v>2.0481374286040119E-2</v>
      </c>
      <c r="I18" s="3">
        <v>0.1261741527402284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regression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22T07:23:38Z</dcterms:created>
  <dcterms:modified xsi:type="dcterms:W3CDTF">2018-06-28T21:41:06Z</dcterms:modified>
</cp:coreProperties>
</file>